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Group</t>
  </si>
  <si>
    <t xml:space="preserve">No. of Mice</t>
  </si>
  <si>
    <t xml:space="preserve">Brain Mets</t>
  </si>
  <si>
    <t xml:space="preserve">% Brain Mets</t>
  </si>
  <si>
    <t xml:space="preserve">Extra-Cranial Mets</t>
  </si>
  <si>
    <t xml:space="preserve">% Extra-Cranial Mets</t>
  </si>
  <si>
    <t xml:space="preserve">Cl.2A Control</t>
  </si>
  <si>
    <t xml:space="preserve">Cl.2A Fmod-/- </t>
  </si>
  <si>
    <t xml:space="preserve">Cl.2A Sox2-/- </t>
  </si>
  <si>
    <t xml:space="preserve">Cl.2A Sox2/Fmod-/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17.99"/>
    <col collapsed="false" customWidth="true" hidden="false" outlineLevel="0" max="3" min="3" style="0" width="11.17"/>
    <col collapsed="false" customWidth="true" hidden="false" outlineLevel="0" max="4" min="4" style="0" width="11.08"/>
    <col collapsed="false" customWidth="true" hidden="false" outlineLevel="0" max="5" min="5" style="0" width="12.26"/>
    <col collapsed="false" customWidth="true" hidden="false" outlineLevel="0" max="6" min="6" style="0" width="16.08"/>
    <col collapsed="false" customWidth="true" hidden="false" outlineLevel="0" max="7" min="7" style="0" width="17.9"/>
  </cols>
  <sheetData>
    <row r="2" customFormat="false" ht="14.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customFormat="false" ht="14.5" hidden="false" customHeight="false" outlineLevel="0" collapsed="false">
      <c r="B3" s="2" t="s">
        <v>6</v>
      </c>
      <c r="C3" s="2" t="n">
        <v>23</v>
      </c>
      <c r="D3" s="2" t="n">
        <v>22</v>
      </c>
      <c r="E3" s="3" t="n">
        <f aca="false">D3/C3*100</f>
        <v>95.6521739130435</v>
      </c>
      <c r="F3" s="2" t="n">
        <v>22</v>
      </c>
      <c r="G3" s="3" t="n">
        <f aca="false">F3/C3*100</f>
        <v>95.6521739130435</v>
      </c>
    </row>
    <row r="4" customFormat="false" ht="14.5" hidden="false" customHeight="false" outlineLevel="0" collapsed="false">
      <c r="B4" s="2" t="s">
        <v>7</v>
      </c>
      <c r="C4" s="2" t="n">
        <v>27</v>
      </c>
      <c r="D4" s="2" t="n">
        <v>16</v>
      </c>
      <c r="E4" s="3" t="n">
        <f aca="false">D4/C4*100</f>
        <v>59.2592592592593</v>
      </c>
      <c r="F4" s="2" t="n">
        <v>23</v>
      </c>
      <c r="G4" s="3" t="n">
        <f aca="false">F4/C4*100</f>
        <v>85.1851851851852</v>
      </c>
    </row>
    <row r="5" customFormat="false" ht="14.5" hidden="false" customHeight="false" outlineLevel="0" collapsed="false">
      <c r="B5" s="2" t="s">
        <v>8</v>
      </c>
      <c r="C5" s="2" t="n">
        <v>25</v>
      </c>
      <c r="D5" s="2" t="n">
        <v>22</v>
      </c>
      <c r="E5" s="3" t="n">
        <f aca="false">D5/C5*100</f>
        <v>88</v>
      </c>
      <c r="F5" s="2" t="n">
        <v>24</v>
      </c>
      <c r="G5" s="3" t="n">
        <f aca="false">F5/C5*100</f>
        <v>96</v>
      </c>
    </row>
    <row r="6" customFormat="false" ht="14.5" hidden="false" customHeight="false" outlineLevel="0" collapsed="false">
      <c r="B6" s="2" t="s">
        <v>9</v>
      </c>
      <c r="C6" s="2" t="n">
        <v>25</v>
      </c>
      <c r="D6" s="2" t="n">
        <v>2</v>
      </c>
      <c r="E6" s="3" t="n">
        <f aca="false">D6/C6*100</f>
        <v>8</v>
      </c>
      <c r="F6" s="2" t="n">
        <v>6</v>
      </c>
      <c r="G6" s="3" t="n">
        <f aca="false">F6/C6*100</f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4T09:29:08Z</dcterms:created>
  <dc:creator>Victor Oria</dc:creator>
  <dc:description/>
  <dc:language>en-US</dc:language>
  <cp:lastModifiedBy>Victor Oria</cp:lastModifiedBy>
  <dcterms:modified xsi:type="dcterms:W3CDTF">2022-01-08T11:36:34Z</dcterms:modified>
  <cp:revision>0</cp:revision>
  <dc:subject/>
  <dc:title/>
</cp:coreProperties>
</file>